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W:\PUBLIS\Publi_10_Genomic_Evol_bumblebees\redaction_Paper\Submission_process\BMCEvolutionEcology\"/>
    </mc:Choice>
  </mc:AlternateContent>
  <xr:revisionPtr revIDLastSave="0" documentId="13_ncr:1_{E8238E33-85D6-42F3-A4DC-D6DD5380B472}" xr6:coauthVersionLast="47" xr6:coauthVersionMax="47" xr10:uidLastSave="{00000000-0000-0000-0000-000000000000}"/>
  <bookViews>
    <workbookView xWindow="-30" yWindow="-16320" windowWidth="29040" windowHeight="15840" xr2:uid="{7D6DD7AF-3D55-4F83-9A5E-8DAED0900E8A}"/>
  </bookViews>
  <sheets>
    <sheet name="Datas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45" uniqueCount="330">
  <si>
    <t>ATG</t>
  </si>
  <si>
    <t>transcript</t>
  </si>
  <si>
    <t>Brara.A00129</t>
  </si>
  <si>
    <t>Formamidase / Formamide amidohydrolase</t>
  </si>
  <si>
    <t>Brara.A00130</t>
  </si>
  <si>
    <t>Brara.A00609</t>
  </si>
  <si>
    <t>B3 DOMAIN-CONTAINING PROTEIN REM-LIKE 1-RELATED</t>
  </si>
  <si>
    <t>Brara.A00610</t>
  </si>
  <si>
    <t>Brara.A00814</t>
  </si>
  <si>
    <t>AUXIN-RESPONSIVE PROTEIN IAA27</t>
  </si>
  <si>
    <t>Brara.A00815</t>
  </si>
  <si>
    <t>Phospholipase A(2) / Phospholipase A2</t>
  </si>
  <si>
    <t>Brara.A00816</t>
  </si>
  <si>
    <t>UBIQUINOL OXIDASE 4, CHLOROPLASTIC/CHROMOPLASTIC</t>
  </si>
  <si>
    <t>Brara.A01246</t>
  </si>
  <si>
    <t>ELONGATION FACTOR TS</t>
  </si>
  <si>
    <t>Brara.A01370</t>
  </si>
  <si>
    <t>S-ALKYL-THIOHYDROXIMATE LYASE SUR1-RELATED</t>
  </si>
  <si>
    <t>Brara.A01450</t>
  </si>
  <si>
    <t>ALPHA-GLUCAN WATER DIKINASE 2</t>
  </si>
  <si>
    <t>Brara.A01451</t>
  </si>
  <si>
    <t>SERINE CARBOXYPEPTIDASE-LIKE 31-RELATED</t>
  </si>
  <si>
    <t>Brara.A01511</t>
  </si>
  <si>
    <t>SUPEROXIDE DISMUTASE [FE] 2, CHLOROPLASTIC</t>
  </si>
  <si>
    <t>Brara.A01512</t>
  </si>
  <si>
    <t>METACASPASE-2</t>
  </si>
  <si>
    <t>Brara.A01513</t>
  </si>
  <si>
    <t>PEPTIDE METHIONINE SULFOXIDE REDUCTASE A4, CHLOROPLASTIC</t>
  </si>
  <si>
    <t>Brara.A01602</t>
  </si>
  <si>
    <t>Glycylpeptide N-tetradecanoyltransferase / Peptide N-tetradecanoyltransferase</t>
  </si>
  <si>
    <t>Brara.A01603</t>
  </si>
  <si>
    <t>PROTEIN KINASE FAMILY PROTEIN</t>
  </si>
  <si>
    <t>Brara.A01642</t>
  </si>
  <si>
    <t>Protein kinase domain (Pkinase) // Leucine rich repeat N-terminal domain (LRRNT_2) // Leucine rich repeat (LRR_8)</t>
  </si>
  <si>
    <t>Brara.A01722</t>
  </si>
  <si>
    <t>EARLY NODULIN-LIKE PROTEIN 2</t>
  </si>
  <si>
    <t>Brara.A01904</t>
  </si>
  <si>
    <t>Domain of unknown function</t>
  </si>
  <si>
    <t>Brara.A02513</t>
  </si>
  <si>
    <t>Brara.A02518</t>
  </si>
  <si>
    <t>Brara.A02528</t>
  </si>
  <si>
    <t>KATANIN P80 WD40 REPEAT-CONTAINING SUBUNIT B1 HOMOLOG</t>
  </si>
  <si>
    <t>Brara.A02747</t>
  </si>
  <si>
    <t>CYSTEINE-RICH REPEAT SECRETORY PROTEIN 18-RELATED</t>
  </si>
  <si>
    <t>Brara.A03088</t>
  </si>
  <si>
    <t>Protein with unknonw function</t>
  </si>
  <si>
    <t>Brara.A03089</t>
  </si>
  <si>
    <t>SULFATE TRANSPORTER 3.4-RELATED</t>
  </si>
  <si>
    <t>Brara.A03610</t>
  </si>
  <si>
    <t>AUXIN-RESPONSIVE PROTEIN-RELATED</t>
  </si>
  <si>
    <t>Brara.A03611</t>
  </si>
  <si>
    <t>U-BOX DOMAIN-CONTAINING PROTEIN 9</t>
  </si>
  <si>
    <t>Brara.B00019</t>
  </si>
  <si>
    <t>ANAPHASE-PROMOTING COMPLEX SUBUNIT 2</t>
  </si>
  <si>
    <t>Brara.B00020</t>
  </si>
  <si>
    <t>S-ADENOSYL-L-METHIONINE-DEPENDENT METHYLTRANSFERASE FAMILY PROTEIN</t>
  </si>
  <si>
    <t>Brara.B00403</t>
  </si>
  <si>
    <t>Ubiquitin carboxyl-terminal hydrolase (UCH)</t>
  </si>
  <si>
    <t>Brara.B00916</t>
  </si>
  <si>
    <t>TOUSLED-LIKE KINASE, ISOFORM G</t>
  </si>
  <si>
    <t>Brara.B00917</t>
  </si>
  <si>
    <t>Protein of unknown function (DUF3148) (DUF3148)</t>
  </si>
  <si>
    <t>Brara.B00918</t>
  </si>
  <si>
    <t>BETA-D-GLUCAN EXOHYDROLASE-LIKE PROTEIN-RELATED</t>
  </si>
  <si>
    <t>Brara.B01846</t>
  </si>
  <si>
    <t>TRANSCRIPTION INITIATION FACTOR IIH-RELATED</t>
  </si>
  <si>
    <t>Brara.B01858</t>
  </si>
  <si>
    <t>ZINC FINGER DHHC DOMAIN CONTAINING PROTEIN</t>
  </si>
  <si>
    <t>Brara.B01859</t>
  </si>
  <si>
    <t>PROTEIN ARGONAUTE 7</t>
  </si>
  <si>
    <t>Brara.B02293</t>
  </si>
  <si>
    <t>Protein of unknown function (DUF1644) (DUF1644)</t>
  </si>
  <si>
    <t>Brara.B02294</t>
  </si>
  <si>
    <t>zinc-binding in reverse transcriptase (zf-RVT)</t>
  </si>
  <si>
    <t>Brara.B02295</t>
  </si>
  <si>
    <t>GLYCOSYL HYDROLASE FAMILY 17 PROTEIN-RELATED</t>
  </si>
  <si>
    <t>Brara.B02310</t>
  </si>
  <si>
    <t>DNA oxidative demethylase / Alkylated DNA repair protein</t>
  </si>
  <si>
    <t>Brara.B02311</t>
  </si>
  <si>
    <t>PUMILIO HOMOLOG 11-RELATED</t>
  </si>
  <si>
    <t>Brara.B03028</t>
  </si>
  <si>
    <t>Domain of unknown function DUF223 (DUF223) // Replication factor-A C terminal domain (Rep_fac-A_C)</t>
  </si>
  <si>
    <t>Brara.B03316</t>
  </si>
  <si>
    <t>Brara.B03317</t>
  </si>
  <si>
    <t>Elongation factor Tu domain 2 (GTP_EFTU_D2) // Translation-initiation factor 2 (IF-2)</t>
  </si>
  <si>
    <t>Brara.B03516</t>
  </si>
  <si>
    <t>Brara.C00407</t>
  </si>
  <si>
    <t>TREHALOSE-PHOSPHATE PHOSPHATASE E-RELATED</t>
  </si>
  <si>
    <t>Brara.C01993</t>
  </si>
  <si>
    <t>PEROXIDASE 24</t>
  </si>
  <si>
    <t>Brara.C01994</t>
  </si>
  <si>
    <t>SWI/SNF-RELATED MATRIX-ASSOCIATED ACTIN-DEPENDENT REGULATOR OF CHROMATIN SUBFAMILY-RELATED</t>
  </si>
  <si>
    <t>Brara.C02292</t>
  </si>
  <si>
    <t>Plant protein of unknown function (DUF641) (DUF641)</t>
  </si>
  <si>
    <t>Brara.C02293</t>
  </si>
  <si>
    <t>3-phosphoshikimate 1-carboxyvinyltransferase / EPSP synthase</t>
  </si>
  <si>
    <t>Brara.C04351</t>
  </si>
  <si>
    <t>ZINC FINGER CCCH DOMAIN-CONTAINING PROTEIN 19-RELATED</t>
  </si>
  <si>
    <t>Brara.C04352</t>
  </si>
  <si>
    <t>UPF0183 PROTEIN</t>
  </si>
  <si>
    <t>Brara.C04390</t>
  </si>
  <si>
    <t>HEAT SHOCK TRANSCRIPTION FACTOR</t>
  </si>
  <si>
    <t>Brara.C04459</t>
  </si>
  <si>
    <t>BTB/POZ DOMAIN-CONTAINING PROTEIN</t>
  </si>
  <si>
    <t>Brara.C04463</t>
  </si>
  <si>
    <t>11-BETA-HYDROXYSTEROID DEHYDROGENASE-LIKE 2</t>
  </si>
  <si>
    <t>Brara.C04473</t>
  </si>
  <si>
    <t>ALPHA/BETA-HYDROLASES SUPERFAMILY PROTEIN</t>
  </si>
  <si>
    <t>Brara.C04474</t>
  </si>
  <si>
    <t>ADP-ribose diphosphatase / ADPR-PPase // NAD(+) diphosphatase / NADP pyrophosphatase // Mn(2+)-dependent ADP-ribose/CDP-alcohol diphosphatase / Mn(2+)-dependent ADP-ribose/CDP-alcohol pyrophosphatase</t>
  </si>
  <si>
    <t>Brara.C04550</t>
  </si>
  <si>
    <t>Protein of unknown function (DUF1639) (DUF1639)</t>
  </si>
  <si>
    <t>Brara.D00085</t>
  </si>
  <si>
    <t>ASPARTYL PROTEASE-RELATED</t>
  </si>
  <si>
    <t>Brara.D00235</t>
  </si>
  <si>
    <t>SERINE/THREONINE-PROTEIN PHOSPHATASE PP2A-4 CATALYTIC SUBUNIT</t>
  </si>
  <si>
    <t>Brara.D00502</t>
  </si>
  <si>
    <t>PROTEIN NRT1/ PTR FAMILY 5.5-RELATED</t>
  </si>
  <si>
    <t>Brara.D00503</t>
  </si>
  <si>
    <t>Mitochondrial solute carrier protein</t>
  </si>
  <si>
    <t>Brara.D00827</t>
  </si>
  <si>
    <t>COPPER-BINDING FAMILY PROTEIN-RELATED</t>
  </si>
  <si>
    <t>Brara.D00828</t>
  </si>
  <si>
    <t>Pyridoxal kinase / Vitamin B6 kinase</t>
  </si>
  <si>
    <t>Brara.D00831</t>
  </si>
  <si>
    <t>AQUAPORIN NIP4-1-RELATED</t>
  </si>
  <si>
    <t>Brara.D00834</t>
  </si>
  <si>
    <t>CALCIUM-DEPENDENT LIPID-BINDING DOMAIN-CONTAINING PROTEIN</t>
  </si>
  <si>
    <t>Brara.D00848</t>
  </si>
  <si>
    <t>PPR repeat (PPR) // PPR repeat family (PPR_2)</t>
  </si>
  <si>
    <t>Brara.D01052</t>
  </si>
  <si>
    <t>C1 DOMAIN-CONTAINING PROTEIN-RELATED</t>
  </si>
  <si>
    <t>Brara.D01095</t>
  </si>
  <si>
    <t>LYSINE HISTIDINE TRANSPORTER 1-RELATED</t>
  </si>
  <si>
    <t>Brara.D01118</t>
  </si>
  <si>
    <t>NA</t>
  </si>
  <si>
    <t>Brara.D01119</t>
  </si>
  <si>
    <t>PROTEIN S-ACYLTRANSFERASE 5-RELATED</t>
  </si>
  <si>
    <t>Brara.D01120</t>
  </si>
  <si>
    <t>Staufen and related double-stranded-RNA-binding proteins</t>
  </si>
  <si>
    <t>Brara.D01177</t>
  </si>
  <si>
    <t>ACYLTRANSFERASE-LIKE PROTEIN-RELATED</t>
  </si>
  <si>
    <t>Brara.D01473</t>
  </si>
  <si>
    <t>SELENOPROTEIN H</t>
  </si>
  <si>
    <t>Brara.D01474</t>
  </si>
  <si>
    <t>FASCICLIN-LIKE ARABINOGALACTAN PROTEIN 3-RELATED</t>
  </si>
  <si>
    <t>Brara.D01622</t>
  </si>
  <si>
    <t>BEL1-LIKE HOMEODOMAIN PROTEIN 1-RELATED</t>
  </si>
  <si>
    <t>Brara.D01665</t>
  </si>
  <si>
    <t>Nucleoplasmin (Nucleoplasmin)</t>
  </si>
  <si>
    <t>Brara.D01666</t>
  </si>
  <si>
    <t xml:space="preserve">NAD DEPENDENT EPIMERASE/DEHYDRATASE </t>
  </si>
  <si>
    <t>Brara.D01693</t>
  </si>
  <si>
    <t>GATA TRANSCRIPTION FACTOR 10-RELATED</t>
  </si>
  <si>
    <t>Brara.D01694</t>
  </si>
  <si>
    <t>Ras suppressor protein (contains leucine-rich repeats) // Ran GTPase-activating protein</t>
  </si>
  <si>
    <t>Brara.D01757</t>
  </si>
  <si>
    <t>Tropinone reductase II / Tropinone reductase</t>
  </si>
  <si>
    <t>Brara.D02273</t>
  </si>
  <si>
    <t>ATP BINDING MICROTUBULE MOTOR FAMILY PROTEIN</t>
  </si>
  <si>
    <t>Brara.D02663</t>
  </si>
  <si>
    <t>Jacalin-like lectin domain (Jacalin)</t>
  </si>
  <si>
    <t>Brara.D02664</t>
  </si>
  <si>
    <t>CYSTEINE SYNTHASE</t>
  </si>
  <si>
    <t>Brara.E00099</t>
  </si>
  <si>
    <t>Brara.E00200</t>
  </si>
  <si>
    <t>PPR repeat (PPR) // PPR repeat family (PPR_2) // Pentatricopeptide repeat domain (PPR_3) // DYW family of nucleic acid deaminases (DYW_deaminase)</t>
  </si>
  <si>
    <t>Brara.E00201</t>
  </si>
  <si>
    <t>TRANSCRIPTION FACTOR BHLH106-RELATED</t>
  </si>
  <si>
    <t>Brara.E00244</t>
  </si>
  <si>
    <t>Protein of unknown function (DUF642) (DUF642)</t>
  </si>
  <si>
    <t>Brara.E00599</t>
  </si>
  <si>
    <t>Glutamate-5-semialdehyde dehydrogenase / Glutamyl-gamma-semialdehyde dehydrogenase</t>
  </si>
  <si>
    <t>Brara.E00600</t>
  </si>
  <si>
    <t>GLYCOPROTEIN FAMILY PROTEIN</t>
  </si>
  <si>
    <t>Brara.E00633</t>
  </si>
  <si>
    <t>ABC TRANSPORTER G FAMILY MEMBER 1-RELATED</t>
  </si>
  <si>
    <t>Brara.E00669</t>
  </si>
  <si>
    <t>Ethanolamine-phosphate cytidylyltransferase / Phosphorylethanolamine transferase</t>
  </si>
  <si>
    <t>Brara.E00764</t>
  </si>
  <si>
    <t>DNASE I-LIKE SUPERFAMILY PROTEIN</t>
  </si>
  <si>
    <t>Brara.E00810</t>
  </si>
  <si>
    <t>CALLOSE SYNTHASE 10</t>
  </si>
  <si>
    <t>Brara.E00842</t>
  </si>
  <si>
    <t>1,4-alpha-glucan branching enzyme / Glycogen branching enzyme</t>
  </si>
  <si>
    <t>Brara.E01599</t>
  </si>
  <si>
    <t>PPR repeat (PPR) // PPR repeat family (PPR_2) // Pentatricopeptide repeat domain (PPR_3)</t>
  </si>
  <si>
    <t>Brara.E01600</t>
  </si>
  <si>
    <t>CALMODULIN-BINDING FAMILY PROTEIN</t>
  </si>
  <si>
    <t>Brara.E01701</t>
  </si>
  <si>
    <t>Brara.F00162</t>
  </si>
  <si>
    <t>NAC DOMAIN-CONTAINING PROTEIN 19-RELATED</t>
  </si>
  <si>
    <t>Brara.F00170</t>
  </si>
  <si>
    <t>2-OXOGLUTARATE (2OG) AND FE(II)-DEPENDENT OXYGENASE SUPERFAMILY PROTEIN-RELATED</t>
  </si>
  <si>
    <t>Brara.F00171</t>
  </si>
  <si>
    <t>Protein of unknown function (DUF2921) (DUF2921)</t>
  </si>
  <si>
    <t>Brara.F00247</t>
  </si>
  <si>
    <t>AMINOTRANSFERASE-LIKE, PLANT MOBILE DOMAIN FAMILY PROTEIN-RELATED</t>
  </si>
  <si>
    <t>Brara.F00248</t>
  </si>
  <si>
    <t>Uncharacterized conserved protein</t>
  </si>
  <si>
    <t>Brara.F00536</t>
  </si>
  <si>
    <t>PROTEIN PHOSPHATASE 2C 16-RELATED</t>
  </si>
  <si>
    <t>Brara.F00537</t>
  </si>
  <si>
    <t>THIOREDOXIN-LIKE 1-1, CHLOROPLASTIC-RELATED</t>
  </si>
  <si>
    <t>Brara.F01033</t>
  </si>
  <si>
    <t>ABC TRANSPORTER G FAMILY MEMBER 35-RELATED</t>
  </si>
  <si>
    <t>Brara.F01068</t>
  </si>
  <si>
    <t>ABC TRANSPORTER G FAMILY MEMBER 38</t>
  </si>
  <si>
    <t>Brara.F01236</t>
  </si>
  <si>
    <t>SYNTAXIN-RELATED PROTEIN KNOLLE</t>
  </si>
  <si>
    <t>Brara.F01237</t>
  </si>
  <si>
    <t>PROTEIN HUELLENLOS</t>
  </si>
  <si>
    <t>Brara.F02831</t>
  </si>
  <si>
    <t>TOPLESS-RELATED PROTEIN 2-RELATED</t>
  </si>
  <si>
    <t>Brara.F02922</t>
  </si>
  <si>
    <t>DnaJ domain (DnaJ) // Cleavage inducing molecular chaperone (Jiv90)</t>
  </si>
  <si>
    <t>Brara.F02923</t>
  </si>
  <si>
    <t>CYTOSINE-SPECIFIC METHYLTRANSFERASE</t>
  </si>
  <si>
    <t>Brara.F02971</t>
  </si>
  <si>
    <t>PPR repeat (PPR) // PPR repeat family (PPR_2) // DYW family of nucleic acid deaminases (DYW_deaminase)</t>
  </si>
  <si>
    <t>Brara.F02972</t>
  </si>
  <si>
    <t>DEFENSIN-LIKE PROTEIN 155-RELATED</t>
  </si>
  <si>
    <t>Brara.F03123</t>
  </si>
  <si>
    <t>ABC TRANSPORTER B FAMILY MEMBER 19</t>
  </si>
  <si>
    <t>Brara.G00181</t>
  </si>
  <si>
    <t>Domain of unknown function (DUF4283) (DUF4283) // Zinc knuckle (zf-CCHC_4)</t>
  </si>
  <si>
    <t>Brara.G00234</t>
  </si>
  <si>
    <t>Senescence-associated protein (Senescence)</t>
  </si>
  <si>
    <t>Brara.G00243</t>
  </si>
  <si>
    <t>ASPARTYL PROTEASE FAMILY PROTEIN</t>
  </si>
  <si>
    <t>Brara.G00447</t>
  </si>
  <si>
    <t>Brara.G00449</t>
  </si>
  <si>
    <t>Aconitate hydratase / Citrate(isocitrate) hydro-lyase</t>
  </si>
  <si>
    <t>Brara.G00733</t>
  </si>
  <si>
    <t>SAPS- - SIT4 PHOSPHATASE-ASSOCIATED FAMILY PROTEIN</t>
  </si>
  <si>
    <t>Brara.G00971</t>
  </si>
  <si>
    <t>EXPRESSED PROTEIN-RELATED</t>
  </si>
  <si>
    <t>Brara.G01069</t>
  </si>
  <si>
    <t>Brara.G01070</t>
  </si>
  <si>
    <t>GH06923P</t>
  </si>
  <si>
    <t>Brara.G01976</t>
  </si>
  <si>
    <t>GALACTURONOSYLTRANSFERASE-LIKE 6-RELATED</t>
  </si>
  <si>
    <t>Brara.G01977</t>
  </si>
  <si>
    <t>SECY/SEC61-ALPHA FAMILY MEMBER</t>
  </si>
  <si>
    <t>Brara.G02000</t>
  </si>
  <si>
    <t>Brara.G02126</t>
  </si>
  <si>
    <t>AUXIN RESPONSE FACTOR 17</t>
  </si>
  <si>
    <t>Brara.G02303</t>
  </si>
  <si>
    <t>F6A14.12 PROTEIN-RELATED</t>
  </si>
  <si>
    <t>Brara.G02304</t>
  </si>
  <si>
    <t>ETHYLENE INSENSITIVE 3-LIKE 3 PROTEIN</t>
  </si>
  <si>
    <t>Brara.G02319</t>
  </si>
  <si>
    <t>HOMEOBOX-LEUCINE ZIPPER PROTEIN HDG12</t>
  </si>
  <si>
    <t>Brara.G02343</t>
  </si>
  <si>
    <t>NB-ARC domain (NB-ARC) // Leucine Rich Repeat (LRR_3) // TIR domain (TIR_2) // Leucine rich</t>
  </si>
  <si>
    <t>Brara.G02418</t>
  </si>
  <si>
    <t>3-KETOACYL-COA SYNTHASE 7</t>
  </si>
  <si>
    <t>Brara.G02419</t>
  </si>
  <si>
    <t>MATE EFFLUX FAMILY PROTEIN-RELATEDMultidrug Efflux transporter pumps</t>
  </si>
  <si>
    <t>Brara.G02442</t>
  </si>
  <si>
    <t>NHL DOMAIN-CONTAINING PROTEIN</t>
  </si>
  <si>
    <t>Brara.G02447</t>
  </si>
  <si>
    <t>50S RIBOSOMAL PROTEIN L7/L12-RELATED</t>
  </si>
  <si>
    <t>Brara.G02448</t>
  </si>
  <si>
    <t>SAM domain (Sterile alpha motif) (SAM_1)</t>
  </si>
  <si>
    <t>Brara.G02953</t>
  </si>
  <si>
    <t>Brara.G03145</t>
  </si>
  <si>
    <t>ALCOHOL DEHYDROGENASE RELATED</t>
  </si>
  <si>
    <t>Brara.G03454</t>
  </si>
  <si>
    <t>SQUAMOSA PROMOTER-BINDING-LIKE PROTEIN 14-RELATED</t>
  </si>
  <si>
    <t>Brara.H00993</t>
  </si>
  <si>
    <t>LACTOSYLCERAMIDE 4-ALPHA-GALACTOSYLTRANSFERASE ALPHA- 1,4-GALACTOSYLTRANSFERASE</t>
  </si>
  <si>
    <t>Brara.H01571</t>
  </si>
  <si>
    <t>PRE-MRNA CLEAVAGE FACTOR IM, 25KD SUBUNIT</t>
  </si>
  <si>
    <t>Brara.H01572</t>
  </si>
  <si>
    <t>CHIP, ISOFORM B</t>
  </si>
  <si>
    <t>Brara.H01604</t>
  </si>
  <si>
    <t>PROTEIN S-ACYLTRANSFERASE 8</t>
  </si>
  <si>
    <t>Brara.H02116</t>
  </si>
  <si>
    <t>PROTEIN NRT1/ PTR FAMILY 5.10-RELATED</t>
  </si>
  <si>
    <t>Brara.H02519</t>
  </si>
  <si>
    <t>DNA-3-methyladenine glycosylase I / DNA-3-methyladenine glycosidase I</t>
  </si>
  <si>
    <t>Brara.H02520</t>
  </si>
  <si>
    <t>ASPARTYL BETA-HYDROXYLASE N-TERMINAL REGION DOMAIN-CONTAINING PROTEIN-RELATED</t>
  </si>
  <si>
    <t>Brara.I00081</t>
  </si>
  <si>
    <t>RNA RECOGNITION MOTIF-CONTAINING PROTEIN</t>
  </si>
  <si>
    <t>Brara.I00082</t>
  </si>
  <si>
    <t>PROTEIN S-ACYLTRANSFERASE 12-RELATED</t>
  </si>
  <si>
    <t>Brara.I00083</t>
  </si>
  <si>
    <t>AT0ZI1 PROTEIN</t>
  </si>
  <si>
    <t>Brara.I00536</t>
  </si>
  <si>
    <t>DEHYDRATION-RESPONSIVE PROTEIN RD22</t>
  </si>
  <si>
    <t>Brara.I01085</t>
  </si>
  <si>
    <t>SPLICING FACTOR 3B SUBUNIT 4</t>
  </si>
  <si>
    <t>Brara.I01890</t>
  </si>
  <si>
    <t>MYOSIN HEAVY CHAIN-RELATED PROTEIN</t>
  </si>
  <si>
    <t>Brara.I01929</t>
  </si>
  <si>
    <t>WRKY TRANSCRIPTION FACTOR 28-RELATED</t>
  </si>
  <si>
    <t>Brara.I01946</t>
  </si>
  <si>
    <t>PROTEIN TORNADO 2</t>
  </si>
  <si>
    <t>Brara.I01947</t>
  </si>
  <si>
    <t>Bontoxilysin / Botulinum neurotoxin</t>
  </si>
  <si>
    <t>Brara.I02761</t>
  </si>
  <si>
    <t>VACUOLAR-SORTING RECEPTOR 5-RELATED</t>
  </si>
  <si>
    <t>Brara.I03915</t>
  </si>
  <si>
    <t>METAL ION BINDING PROTEIN</t>
  </si>
  <si>
    <t>Brara.I03984</t>
  </si>
  <si>
    <t>SERINE/THREONINE-PROTEIN KINASE RIO</t>
  </si>
  <si>
    <t>Brara.I05511</t>
  </si>
  <si>
    <t>TATA BOX-BINDING PROTEIN-ASSOCIATED FACTOR RNA POLYMERASE I SUBUNIT B</t>
  </si>
  <si>
    <t>Brara.I05512</t>
  </si>
  <si>
    <t>HAD SUPERFAMILY, SUBFAMILY IIIB ACID PHOSPHATASE</t>
  </si>
  <si>
    <t>Brara.I05513</t>
  </si>
  <si>
    <t>Brara.J01018</t>
  </si>
  <si>
    <t>Brara.J01019</t>
  </si>
  <si>
    <t>DNA-directed RNA polymerase / RNA polymerase III</t>
  </si>
  <si>
    <t>Brara.J01020</t>
  </si>
  <si>
    <t>MITOCHONDRIAL TRANSCRIPTION TERMINATION FACTOR FAMILY PROTEIN</t>
  </si>
  <si>
    <t>Brara.J01981</t>
  </si>
  <si>
    <t>PECTATE LYASE 19-RELATED</t>
  </si>
  <si>
    <t>Brara.J02302</t>
  </si>
  <si>
    <t>Brara.J02423</t>
  </si>
  <si>
    <t>DOMAIN IN F-BOX AND BRCT DOMAIN-CONTAINING PROTEIN-RELATED</t>
  </si>
  <si>
    <t>Brara.J02424</t>
  </si>
  <si>
    <t>CLEFT LIP AND PALATE ASSOCIATED TRANSMEMBRANE PROTEIN-RELATED</t>
  </si>
  <si>
    <t>Brara.J02425</t>
  </si>
  <si>
    <t>VQ motif (VQ)</t>
  </si>
  <si>
    <t>Brara.J02506</t>
  </si>
  <si>
    <t>PROTEIN BONZAI 3</t>
  </si>
  <si>
    <r>
      <rPr>
        <b/>
        <sz val="11"/>
        <color theme="1"/>
        <rFont val="Calibri"/>
        <family val="2"/>
        <scheme val="minor"/>
      </rPr>
      <t>Dataset 1. List of candidate genes with significant allele frequency changes during bumblebee selection</t>
    </r>
    <r>
      <rPr>
        <sz val="11"/>
        <color theme="1"/>
        <rFont val="Calibri"/>
        <family val="2"/>
        <scheme val="minor"/>
      </rPr>
      <t>. The transcripts are retrieved from phytozome.jgi.doe.gov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1" xfId="0" applyBorder="1"/>
    <xf numFmtId="0" fontId="0" fillId="0" borderId="0" xfId="0" applyBorder="1"/>
    <xf numFmtId="0" fontId="0" fillId="0" borderId="2" xfId="0" applyBorder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9812E9-2D93-4407-91CF-1B9787FE2578}">
  <dimension ref="A1:B174"/>
  <sheetViews>
    <sheetView tabSelected="1" workbookViewId="0">
      <selection activeCell="B8" sqref="B8"/>
    </sheetView>
  </sheetViews>
  <sheetFormatPr defaultRowHeight="14.4" x14ac:dyDescent="0.3"/>
  <cols>
    <col min="1" max="1" width="12.21875" bestFit="1" customWidth="1"/>
    <col min="2" max="2" width="181" bestFit="1" customWidth="1"/>
  </cols>
  <sheetData>
    <row r="1" spans="1:2" ht="15" thickBot="1" x14ac:dyDescent="0.35">
      <c r="A1" s="1" t="s">
        <v>329</v>
      </c>
      <c r="B1" s="1"/>
    </row>
    <row r="2" spans="1:2" x14ac:dyDescent="0.3">
      <c r="A2" s="2"/>
      <c r="B2" s="2"/>
    </row>
    <row r="3" spans="1:2" x14ac:dyDescent="0.3">
      <c r="A3" s="3" t="s">
        <v>0</v>
      </c>
      <c r="B3" s="3" t="s">
        <v>1</v>
      </c>
    </row>
    <row r="4" spans="1:2" x14ac:dyDescent="0.3">
      <c r="A4" t="s">
        <v>2</v>
      </c>
      <c r="B4" t="s">
        <v>3</v>
      </c>
    </row>
    <row r="5" spans="1:2" x14ac:dyDescent="0.3">
      <c r="A5" t="s">
        <v>4</v>
      </c>
      <c r="B5" t="s">
        <v>3</v>
      </c>
    </row>
    <row r="6" spans="1:2" x14ac:dyDescent="0.3">
      <c r="A6" t="s">
        <v>5</v>
      </c>
      <c r="B6" t="s">
        <v>6</v>
      </c>
    </row>
    <row r="7" spans="1:2" x14ac:dyDescent="0.3">
      <c r="A7" t="s">
        <v>7</v>
      </c>
      <c r="B7" t="s">
        <v>6</v>
      </c>
    </row>
    <row r="8" spans="1:2" x14ac:dyDescent="0.3">
      <c r="A8" t="s">
        <v>8</v>
      </c>
      <c r="B8" t="s">
        <v>9</v>
      </c>
    </row>
    <row r="9" spans="1:2" x14ac:dyDescent="0.3">
      <c r="A9" t="s">
        <v>10</v>
      </c>
      <c r="B9" t="s">
        <v>11</v>
      </c>
    </row>
    <row r="10" spans="1:2" x14ac:dyDescent="0.3">
      <c r="A10" t="s">
        <v>12</v>
      </c>
      <c r="B10" t="s">
        <v>13</v>
      </c>
    </row>
    <row r="11" spans="1:2" x14ac:dyDescent="0.3">
      <c r="A11" t="s">
        <v>14</v>
      </c>
      <c r="B11" t="s">
        <v>15</v>
      </c>
    </row>
    <row r="12" spans="1:2" x14ac:dyDescent="0.3">
      <c r="A12" t="s">
        <v>16</v>
      </c>
      <c r="B12" t="s">
        <v>17</v>
      </c>
    </row>
    <row r="13" spans="1:2" x14ac:dyDescent="0.3">
      <c r="A13" t="s">
        <v>18</v>
      </c>
      <c r="B13" t="s">
        <v>19</v>
      </c>
    </row>
    <row r="14" spans="1:2" x14ac:dyDescent="0.3">
      <c r="A14" t="s">
        <v>20</v>
      </c>
      <c r="B14" t="s">
        <v>21</v>
      </c>
    </row>
    <row r="15" spans="1:2" x14ac:dyDescent="0.3">
      <c r="A15" t="s">
        <v>22</v>
      </c>
      <c r="B15" t="s">
        <v>23</v>
      </c>
    </row>
    <row r="16" spans="1:2" x14ac:dyDescent="0.3">
      <c r="A16" t="s">
        <v>24</v>
      </c>
      <c r="B16" t="s">
        <v>25</v>
      </c>
    </row>
    <row r="17" spans="1:2" x14ac:dyDescent="0.3">
      <c r="A17" t="s">
        <v>26</v>
      </c>
      <c r="B17" t="s">
        <v>27</v>
      </c>
    </row>
    <row r="18" spans="1:2" x14ac:dyDescent="0.3">
      <c r="A18" t="s">
        <v>28</v>
      </c>
      <c r="B18" t="s">
        <v>29</v>
      </c>
    </row>
    <row r="19" spans="1:2" x14ac:dyDescent="0.3">
      <c r="A19" t="s">
        <v>30</v>
      </c>
      <c r="B19" t="s">
        <v>31</v>
      </c>
    </row>
    <row r="20" spans="1:2" x14ac:dyDescent="0.3">
      <c r="A20" t="s">
        <v>32</v>
      </c>
      <c r="B20" t="s">
        <v>33</v>
      </c>
    </row>
    <row r="21" spans="1:2" x14ac:dyDescent="0.3">
      <c r="A21" t="s">
        <v>34</v>
      </c>
      <c r="B21" t="s">
        <v>35</v>
      </c>
    </row>
    <row r="22" spans="1:2" x14ac:dyDescent="0.3">
      <c r="A22" t="s">
        <v>36</v>
      </c>
      <c r="B22" t="s">
        <v>37</v>
      </c>
    </row>
    <row r="23" spans="1:2" x14ac:dyDescent="0.3">
      <c r="A23" t="s">
        <v>38</v>
      </c>
      <c r="B23" t="s">
        <v>27</v>
      </c>
    </row>
    <row r="24" spans="1:2" x14ac:dyDescent="0.3">
      <c r="A24" t="s">
        <v>39</v>
      </c>
      <c r="B24" t="s">
        <v>21</v>
      </c>
    </row>
    <row r="25" spans="1:2" x14ac:dyDescent="0.3">
      <c r="A25" t="s">
        <v>40</v>
      </c>
      <c r="B25" t="s">
        <v>41</v>
      </c>
    </row>
    <row r="26" spans="1:2" x14ac:dyDescent="0.3">
      <c r="A26" t="s">
        <v>42</v>
      </c>
      <c r="B26" t="s">
        <v>43</v>
      </c>
    </row>
    <row r="27" spans="1:2" x14ac:dyDescent="0.3">
      <c r="A27" t="s">
        <v>44</v>
      </c>
      <c r="B27" t="s">
        <v>45</v>
      </c>
    </row>
    <row r="28" spans="1:2" x14ac:dyDescent="0.3">
      <c r="A28" t="s">
        <v>46</v>
      </c>
      <c r="B28" t="s">
        <v>47</v>
      </c>
    </row>
    <row r="29" spans="1:2" x14ac:dyDescent="0.3">
      <c r="A29" t="s">
        <v>48</v>
      </c>
      <c r="B29" t="s">
        <v>49</v>
      </c>
    </row>
    <row r="30" spans="1:2" x14ac:dyDescent="0.3">
      <c r="A30" t="s">
        <v>50</v>
      </c>
      <c r="B30" t="s">
        <v>51</v>
      </c>
    </row>
    <row r="31" spans="1:2" x14ac:dyDescent="0.3">
      <c r="A31" t="s">
        <v>52</v>
      </c>
      <c r="B31" t="s">
        <v>53</v>
      </c>
    </row>
    <row r="32" spans="1:2" x14ac:dyDescent="0.3">
      <c r="A32" t="s">
        <v>54</v>
      </c>
      <c r="B32" t="s">
        <v>55</v>
      </c>
    </row>
    <row r="33" spans="1:2" x14ac:dyDescent="0.3">
      <c r="A33" t="s">
        <v>56</v>
      </c>
      <c r="B33" t="s">
        <v>57</v>
      </c>
    </row>
    <row r="34" spans="1:2" x14ac:dyDescent="0.3">
      <c r="A34" t="s">
        <v>58</v>
      </c>
      <c r="B34" t="s">
        <v>59</v>
      </c>
    </row>
    <row r="35" spans="1:2" x14ac:dyDescent="0.3">
      <c r="A35" t="s">
        <v>60</v>
      </c>
      <c r="B35" t="s">
        <v>61</v>
      </c>
    </row>
    <row r="36" spans="1:2" x14ac:dyDescent="0.3">
      <c r="A36" t="s">
        <v>62</v>
      </c>
      <c r="B36" t="s">
        <v>63</v>
      </c>
    </row>
    <row r="37" spans="1:2" x14ac:dyDescent="0.3">
      <c r="A37" t="s">
        <v>64</v>
      </c>
      <c r="B37" t="s">
        <v>65</v>
      </c>
    </row>
    <row r="38" spans="1:2" x14ac:dyDescent="0.3">
      <c r="A38" t="s">
        <v>66</v>
      </c>
      <c r="B38" t="s">
        <v>67</v>
      </c>
    </row>
    <row r="39" spans="1:2" x14ac:dyDescent="0.3">
      <c r="A39" t="s">
        <v>68</v>
      </c>
      <c r="B39" t="s">
        <v>69</v>
      </c>
    </row>
    <row r="40" spans="1:2" x14ac:dyDescent="0.3">
      <c r="A40" t="s">
        <v>70</v>
      </c>
      <c r="B40" t="s">
        <v>71</v>
      </c>
    </row>
    <row r="41" spans="1:2" x14ac:dyDescent="0.3">
      <c r="A41" t="s">
        <v>72</v>
      </c>
      <c r="B41" t="s">
        <v>73</v>
      </c>
    </row>
    <row r="42" spans="1:2" x14ac:dyDescent="0.3">
      <c r="A42" t="s">
        <v>74</v>
      </c>
      <c r="B42" t="s">
        <v>75</v>
      </c>
    </row>
    <row r="43" spans="1:2" x14ac:dyDescent="0.3">
      <c r="A43" t="s">
        <v>76</v>
      </c>
      <c r="B43" t="s">
        <v>77</v>
      </c>
    </row>
    <row r="44" spans="1:2" x14ac:dyDescent="0.3">
      <c r="A44" t="s">
        <v>78</v>
      </c>
      <c r="B44" t="s">
        <v>79</v>
      </c>
    </row>
    <row r="45" spans="1:2" x14ac:dyDescent="0.3">
      <c r="A45" t="s">
        <v>80</v>
      </c>
      <c r="B45" t="s">
        <v>81</v>
      </c>
    </row>
    <row r="46" spans="1:2" x14ac:dyDescent="0.3">
      <c r="A46" t="s">
        <v>82</v>
      </c>
      <c r="B46" t="s">
        <v>45</v>
      </c>
    </row>
    <row r="47" spans="1:2" x14ac:dyDescent="0.3">
      <c r="A47" t="s">
        <v>83</v>
      </c>
      <c r="B47" t="s">
        <v>84</v>
      </c>
    </row>
    <row r="48" spans="1:2" x14ac:dyDescent="0.3">
      <c r="A48" t="s">
        <v>85</v>
      </c>
      <c r="B48" t="s">
        <v>45</v>
      </c>
    </row>
    <row r="49" spans="1:2" x14ac:dyDescent="0.3">
      <c r="A49" t="s">
        <v>86</v>
      </c>
      <c r="B49" t="s">
        <v>87</v>
      </c>
    </row>
    <row r="50" spans="1:2" x14ac:dyDescent="0.3">
      <c r="A50" t="s">
        <v>88</v>
      </c>
      <c r="B50" t="s">
        <v>89</v>
      </c>
    </row>
    <row r="51" spans="1:2" x14ac:dyDescent="0.3">
      <c r="A51" t="s">
        <v>90</v>
      </c>
      <c r="B51" t="s">
        <v>91</v>
      </c>
    </row>
    <row r="52" spans="1:2" x14ac:dyDescent="0.3">
      <c r="A52" t="s">
        <v>92</v>
      </c>
      <c r="B52" t="s">
        <v>93</v>
      </c>
    </row>
    <row r="53" spans="1:2" x14ac:dyDescent="0.3">
      <c r="A53" t="s">
        <v>94</v>
      </c>
      <c r="B53" t="s">
        <v>95</v>
      </c>
    </row>
    <row r="54" spans="1:2" x14ac:dyDescent="0.3">
      <c r="A54" t="s">
        <v>96</v>
      </c>
      <c r="B54" t="s">
        <v>97</v>
      </c>
    </row>
    <row r="55" spans="1:2" x14ac:dyDescent="0.3">
      <c r="A55" t="s">
        <v>98</v>
      </c>
      <c r="B55" t="s">
        <v>99</v>
      </c>
    </row>
    <row r="56" spans="1:2" x14ac:dyDescent="0.3">
      <c r="A56" t="s">
        <v>100</v>
      </c>
      <c r="B56" t="s">
        <v>101</v>
      </c>
    </row>
    <row r="57" spans="1:2" x14ac:dyDescent="0.3">
      <c r="A57" t="s">
        <v>102</v>
      </c>
      <c r="B57" t="s">
        <v>103</v>
      </c>
    </row>
    <row r="58" spans="1:2" x14ac:dyDescent="0.3">
      <c r="A58" t="s">
        <v>104</v>
      </c>
      <c r="B58" t="s">
        <v>105</v>
      </c>
    </row>
    <row r="59" spans="1:2" x14ac:dyDescent="0.3">
      <c r="A59" t="s">
        <v>106</v>
      </c>
      <c r="B59" t="s">
        <v>107</v>
      </c>
    </row>
    <row r="60" spans="1:2" x14ac:dyDescent="0.3">
      <c r="A60" t="s">
        <v>108</v>
      </c>
      <c r="B60" t="s">
        <v>109</v>
      </c>
    </row>
    <row r="61" spans="1:2" x14ac:dyDescent="0.3">
      <c r="A61" t="s">
        <v>110</v>
      </c>
      <c r="B61" t="s">
        <v>111</v>
      </c>
    </row>
    <row r="62" spans="1:2" x14ac:dyDescent="0.3">
      <c r="A62" t="s">
        <v>112</v>
      </c>
      <c r="B62" t="s">
        <v>113</v>
      </c>
    </row>
    <row r="63" spans="1:2" x14ac:dyDescent="0.3">
      <c r="A63" t="s">
        <v>114</v>
      </c>
      <c r="B63" t="s">
        <v>115</v>
      </c>
    </row>
    <row r="64" spans="1:2" x14ac:dyDescent="0.3">
      <c r="A64" t="s">
        <v>116</v>
      </c>
      <c r="B64" t="s">
        <v>117</v>
      </c>
    </row>
    <row r="65" spans="1:2" x14ac:dyDescent="0.3">
      <c r="A65" t="s">
        <v>118</v>
      </c>
      <c r="B65" t="s">
        <v>119</v>
      </c>
    </row>
    <row r="66" spans="1:2" x14ac:dyDescent="0.3">
      <c r="A66" t="s">
        <v>120</v>
      </c>
      <c r="B66" t="s">
        <v>121</v>
      </c>
    </row>
    <row r="67" spans="1:2" x14ac:dyDescent="0.3">
      <c r="A67" t="s">
        <v>122</v>
      </c>
      <c r="B67" t="s">
        <v>123</v>
      </c>
    </row>
    <row r="68" spans="1:2" x14ac:dyDescent="0.3">
      <c r="A68" t="s">
        <v>124</v>
      </c>
      <c r="B68" t="s">
        <v>125</v>
      </c>
    </row>
    <row r="69" spans="1:2" x14ac:dyDescent="0.3">
      <c r="A69" t="s">
        <v>126</v>
      </c>
      <c r="B69" t="s">
        <v>127</v>
      </c>
    </row>
    <row r="70" spans="1:2" x14ac:dyDescent="0.3">
      <c r="A70" t="s">
        <v>128</v>
      </c>
      <c r="B70" t="s">
        <v>129</v>
      </c>
    </row>
    <row r="71" spans="1:2" x14ac:dyDescent="0.3">
      <c r="A71" t="s">
        <v>130</v>
      </c>
      <c r="B71" t="s">
        <v>131</v>
      </c>
    </row>
    <row r="72" spans="1:2" x14ac:dyDescent="0.3">
      <c r="A72" t="s">
        <v>132</v>
      </c>
      <c r="B72" t="s">
        <v>133</v>
      </c>
    </row>
    <row r="73" spans="1:2" x14ac:dyDescent="0.3">
      <c r="A73" t="s">
        <v>134</v>
      </c>
      <c r="B73" t="s">
        <v>135</v>
      </c>
    </row>
    <row r="74" spans="1:2" x14ac:dyDescent="0.3">
      <c r="A74" t="s">
        <v>136</v>
      </c>
      <c r="B74" t="s">
        <v>137</v>
      </c>
    </row>
    <row r="75" spans="1:2" x14ac:dyDescent="0.3">
      <c r="A75" t="s">
        <v>138</v>
      </c>
      <c r="B75" t="s">
        <v>139</v>
      </c>
    </row>
    <row r="76" spans="1:2" x14ac:dyDescent="0.3">
      <c r="A76" t="s">
        <v>140</v>
      </c>
      <c r="B76" t="s">
        <v>141</v>
      </c>
    </row>
    <row r="77" spans="1:2" x14ac:dyDescent="0.3">
      <c r="A77" t="s">
        <v>142</v>
      </c>
      <c r="B77" t="s">
        <v>143</v>
      </c>
    </row>
    <row r="78" spans="1:2" x14ac:dyDescent="0.3">
      <c r="A78" t="s">
        <v>144</v>
      </c>
      <c r="B78" t="s">
        <v>145</v>
      </c>
    </row>
    <row r="79" spans="1:2" x14ac:dyDescent="0.3">
      <c r="A79" t="s">
        <v>146</v>
      </c>
      <c r="B79" t="s">
        <v>147</v>
      </c>
    </row>
    <row r="80" spans="1:2" x14ac:dyDescent="0.3">
      <c r="A80" t="s">
        <v>148</v>
      </c>
      <c r="B80" t="s">
        <v>149</v>
      </c>
    </row>
    <row r="81" spans="1:2" x14ac:dyDescent="0.3">
      <c r="A81" t="s">
        <v>150</v>
      </c>
      <c r="B81" t="s">
        <v>151</v>
      </c>
    </row>
    <row r="82" spans="1:2" x14ac:dyDescent="0.3">
      <c r="A82" t="s">
        <v>152</v>
      </c>
      <c r="B82" t="s">
        <v>153</v>
      </c>
    </row>
    <row r="83" spans="1:2" x14ac:dyDescent="0.3">
      <c r="A83" t="s">
        <v>154</v>
      </c>
      <c r="B83" t="s">
        <v>155</v>
      </c>
    </row>
    <row r="84" spans="1:2" x14ac:dyDescent="0.3">
      <c r="A84" t="s">
        <v>156</v>
      </c>
      <c r="B84" t="s">
        <v>157</v>
      </c>
    </row>
    <row r="85" spans="1:2" x14ac:dyDescent="0.3">
      <c r="A85" t="s">
        <v>158</v>
      </c>
      <c r="B85" t="s">
        <v>159</v>
      </c>
    </row>
    <row r="86" spans="1:2" x14ac:dyDescent="0.3">
      <c r="A86" t="s">
        <v>160</v>
      </c>
      <c r="B86" t="s">
        <v>161</v>
      </c>
    </row>
    <row r="87" spans="1:2" x14ac:dyDescent="0.3">
      <c r="A87" t="s">
        <v>162</v>
      </c>
      <c r="B87" t="s">
        <v>163</v>
      </c>
    </row>
    <row r="88" spans="1:2" x14ac:dyDescent="0.3">
      <c r="A88" t="s">
        <v>164</v>
      </c>
      <c r="B88" t="s">
        <v>135</v>
      </c>
    </row>
    <row r="89" spans="1:2" x14ac:dyDescent="0.3">
      <c r="A89" t="s">
        <v>165</v>
      </c>
      <c r="B89" t="s">
        <v>166</v>
      </c>
    </row>
    <row r="90" spans="1:2" x14ac:dyDescent="0.3">
      <c r="A90" t="s">
        <v>167</v>
      </c>
      <c r="B90" t="s">
        <v>168</v>
      </c>
    </row>
    <row r="91" spans="1:2" x14ac:dyDescent="0.3">
      <c r="A91" t="s">
        <v>169</v>
      </c>
      <c r="B91" t="s">
        <v>170</v>
      </c>
    </row>
    <row r="92" spans="1:2" x14ac:dyDescent="0.3">
      <c r="A92" t="s">
        <v>171</v>
      </c>
      <c r="B92" t="s">
        <v>172</v>
      </c>
    </row>
    <row r="93" spans="1:2" x14ac:dyDescent="0.3">
      <c r="A93" t="s">
        <v>173</v>
      </c>
      <c r="B93" t="s">
        <v>174</v>
      </c>
    </row>
    <row r="94" spans="1:2" x14ac:dyDescent="0.3">
      <c r="A94" t="s">
        <v>175</v>
      </c>
      <c r="B94" t="s">
        <v>176</v>
      </c>
    </row>
    <row r="95" spans="1:2" x14ac:dyDescent="0.3">
      <c r="A95" t="s">
        <v>177</v>
      </c>
      <c r="B95" t="s">
        <v>178</v>
      </c>
    </row>
    <row r="96" spans="1:2" x14ac:dyDescent="0.3">
      <c r="A96" t="s">
        <v>179</v>
      </c>
      <c r="B96" t="s">
        <v>180</v>
      </c>
    </row>
    <row r="97" spans="1:2" x14ac:dyDescent="0.3">
      <c r="A97" t="s">
        <v>181</v>
      </c>
      <c r="B97" t="s">
        <v>182</v>
      </c>
    </row>
    <row r="98" spans="1:2" x14ac:dyDescent="0.3">
      <c r="A98" t="s">
        <v>183</v>
      </c>
      <c r="B98" t="s">
        <v>184</v>
      </c>
    </row>
    <row r="99" spans="1:2" x14ac:dyDescent="0.3">
      <c r="A99" t="s">
        <v>185</v>
      </c>
      <c r="B99" t="s">
        <v>186</v>
      </c>
    </row>
    <row r="100" spans="1:2" x14ac:dyDescent="0.3">
      <c r="A100" t="s">
        <v>187</v>
      </c>
      <c r="B100" t="s">
        <v>188</v>
      </c>
    </row>
    <row r="101" spans="1:2" x14ac:dyDescent="0.3">
      <c r="A101" t="s">
        <v>189</v>
      </c>
      <c r="B101" t="s">
        <v>135</v>
      </c>
    </row>
    <row r="102" spans="1:2" x14ac:dyDescent="0.3">
      <c r="A102" t="s">
        <v>190</v>
      </c>
      <c r="B102" t="s">
        <v>191</v>
      </c>
    </row>
    <row r="103" spans="1:2" x14ac:dyDescent="0.3">
      <c r="A103" t="s">
        <v>192</v>
      </c>
      <c r="B103" t="s">
        <v>193</v>
      </c>
    </row>
    <row r="104" spans="1:2" x14ac:dyDescent="0.3">
      <c r="A104" t="s">
        <v>194</v>
      </c>
      <c r="B104" t="s">
        <v>195</v>
      </c>
    </row>
    <row r="105" spans="1:2" x14ac:dyDescent="0.3">
      <c r="A105" t="s">
        <v>196</v>
      </c>
      <c r="B105" t="s">
        <v>197</v>
      </c>
    </row>
    <row r="106" spans="1:2" x14ac:dyDescent="0.3">
      <c r="A106" t="s">
        <v>198</v>
      </c>
      <c r="B106" t="s">
        <v>199</v>
      </c>
    </row>
    <row r="107" spans="1:2" x14ac:dyDescent="0.3">
      <c r="A107" t="s">
        <v>200</v>
      </c>
      <c r="B107" t="s">
        <v>201</v>
      </c>
    </row>
    <row r="108" spans="1:2" x14ac:dyDescent="0.3">
      <c r="A108" t="s">
        <v>202</v>
      </c>
      <c r="B108" t="s">
        <v>203</v>
      </c>
    </row>
    <row r="109" spans="1:2" x14ac:dyDescent="0.3">
      <c r="A109" t="s">
        <v>204</v>
      </c>
      <c r="B109" t="s">
        <v>205</v>
      </c>
    </row>
    <row r="110" spans="1:2" x14ac:dyDescent="0.3">
      <c r="A110" t="s">
        <v>206</v>
      </c>
      <c r="B110" t="s">
        <v>207</v>
      </c>
    </row>
    <row r="111" spans="1:2" x14ac:dyDescent="0.3">
      <c r="A111" t="s">
        <v>208</v>
      </c>
      <c r="B111" t="s">
        <v>209</v>
      </c>
    </row>
    <row r="112" spans="1:2" x14ac:dyDescent="0.3">
      <c r="A112" t="s">
        <v>210</v>
      </c>
      <c r="B112" t="s">
        <v>211</v>
      </c>
    </row>
    <row r="113" spans="1:2" x14ac:dyDescent="0.3">
      <c r="A113" t="s">
        <v>212</v>
      </c>
      <c r="B113" t="s">
        <v>213</v>
      </c>
    </row>
    <row r="114" spans="1:2" x14ac:dyDescent="0.3">
      <c r="A114" t="s">
        <v>214</v>
      </c>
      <c r="B114" t="s">
        <v>215</v>
      </c>
    </row>
    <row r="115" spans="1:2" x14ac:dyDescent="0.3">
      <c r="A115" t="s">
        <v>216</v>
      </c>
      <c r="B115" t="s">
        <v>217</v>
      </c>
    </row>
    <row r="116" spans="1:2" x14ac:dyDescent="0.3">
      <c r="A116" t="s">
        <v>218</v>
      </c>
      <c r="B116" t="s">
        <v>219</v>
      </c>
    </row>
    <row r="117" spans="1:2" x14ac:dyDescent="0.3">
      <c r="A117" t="s">
        <v>220</v>
      </c>
      <c r="B117" t="s">
        <v>221</v>
      </c>
    </row>
    <row r="118" spans="1:2" x14ac:dyDescent="0.3">
      <c r="A118" t="s">
        <v>222</v>
      </c>
      <c r="B118" t="s">
        <v>223</v>
      </c>
    </row>
    <row r="119" spans="1:2" x14ac:dyDescent="0.3">
      <c r="A119" t="s">
        <v>224</v>
      </c>
      <c r="B119" t="s">
        <v>225</v>
      </c>
    </row>
    <row r="120" spans="1:2" x14ac:dyDescent="0.3">
      <c r="A120" t="s">
        <v>226</v>
      </c>
      <c r="B120" t="s">
        <v>227</v>
      </c>
    </row>
    <row r="121" spans="1:2" x14ac:dyDescent="0.3">
      <c r="A121" t="s">
        <v>228</v>
      </c>
      <c r="B121" t="s">
        <v>229</v>
      </c>
    </row>
    <row r="122" spans="1:2" x14ac:dyDescent="0.3">
      <c r="A122" t="s">
        <v>230</v>
      </c>
      <c r="B122" t="s">
        <v>135</v>
      </c>
    </row>
    <row r="123" spans="1:2" x14ac:dyDescent="0.3">
      <c r="A123" t="s">
        <v>231</v>
      </c>
      <c r="B123" t="s">
        <v>232</v>
      </c>
    </row>
    <row r="124" spans="1:2" x14ac:dyDescent="0.3">
      <c r="A124" t="s">
        <v>233</v>
      </c>
      <c r="B124" t="s">
        <v>234</v>
      </c>
    </row>
    <row r="125" spans="1:2" x14ac:dyDescent="0.3">
      <c r="A125" t="s">
        <v>235</v>
      </c>
      <c r="B125" t="s">
        <v>236</v>
      </c>
    </row>
    <row r="126" spans="1:2" x14ac:dyDescent="0.3">
      <c r="A126" t="s">
        <v>237</v>
      </c>
      <c r="B126" t="s">
        <v>199</v>
      </c>
    </row>
    <row r="127" spans="1:2" x14ac:dyDescent="0.3">
      <c r="A127" t="s">
        <v>238</v>
      </c>
      <c r="B127" t="s">
        <v>239</v>
      </c>
    </row>
    <row r="128" spans="1:2" x14ac:dyDescent="0.3">
      <c r="A128" t="s">
        <v>240</v>
      </c>
      <c r="B128" t="s">
        <v>241</v>
      </c>
    </row>
    <row r="129" spans="1:2" x14ac:dyDescent="0.3">
      <c r="A129" t="s">
        <v>242</v>
      </c>
      <c r="B129" t="s">
        <v>243</v>
      </c>
    </row>
    <row r="130" spans="1:2" x14ac:dyDescent="0.3">
      <c r="A130" t="s">
        <v>244</v>
      </c>
      <c r="B130" t="s">
        <v>205</v>
      </c>
    </row>
    <row r="131" spans="1:2" x14ac:dyDescent="0.3">
      <c r="A131" t="s">
        <v>245</v>
      </c>
      <c r="B131" t="s">
        <v>246</v>
      </c>
    </row>
    <row r="132" spans="1:2" x14ac:dyDescent="0.3">
      <c r="A132" t="s">
        <v>247</v>
      </c>
      <c r="B132" t="s">
        <v>248</v>
      </c>
    </row>
    <row r="133" spans="1:2" x14ac:dyDescent="0.3">
      <c r="A133" t="s">
        <v>249</v>
      </c>
      <c r="B133" t="s">
        <v>250</v>
      </c>
    </row>
    <row r="134" spans="1:2" x14ac:dyDescent="0.3">
      <c r="A134" t="s">
        <v>251</v>
      </c>
      <c r="B134" t="s">
        <v>252</v>
      </c>
    </row>
    <row r="135" spans="1:2" x14ac:dyDescent="0.3">
      <c r="A135" t="s">
        <v>253</v>
      </c>
      <c r="B135" t="s">
        <v>254</v>
      </c>
    </row>
    <row r="136" spans="1:2" x14ac:dyDescent="0.3">
      <c r="A136" t="s">
        <v>255</v>
      </c>
      <c r="B136" t="s">
        <v>256</v>
      </c>
    </row>
    <row r="137" spans="1:2" x14ac:dyDescent="0.3">
      <c r="A137" t="s">
        <v>257</v>
      </c>
      <c r="B137" t="s">
        <v>258</v>
      </c>
    </row>
    <row r="138" spans="1:2" x14ac:dyDescent="0.3">
      <c r="A138" t="s">
        <v>259</v>
      </c>
      <c r="B138" t="s">
        <v>260</v>
      </c>
    </row>
    <row r="139" spans="1:2" x14ac:dyDescent="0.3">
      <c r="A139" t="s">
        <v>261</v>
      </c>
      <c r="B139" t="s">
        <v>262</v>
      </c>
    </row>
    <row r="140" spans="1:2" x14ac:dyDescent="0.3">
      <c r="A140" t="s">
        <v>263</v>
      </c>
      <c r="B140" t="s">
        <v>264</v>
      </c>
    </row>
    <row r="141" spans="1:2" x14ac:dyDescent="0.3">
      <c r="A141" t="s">
        <v>265</v>
      </c>
      <c r="B141" t="s">
        <v>260</v>
      </c>
    </row>
    <row r="142" spans="1:2" x14ac:dyDescent="0.3">
      <c r="A142" t="s">
        <v>266</v>
      </c>
      <c r="B142" t="s">
        <v>267</v>
      </c>
    </row>
    <row r="143" spans="1:2" x14ac:dyDescent="0.3">
      <c r="A143" t="s">
        <v>268</v>
      </c>
      <c r="B143" t="s">
        <v>269</v>
      </c>
    </row>
    <row r="144" spans="1:2" x14ac:dyDescent="0.3">
      <c r="A144" t="s">
        <v>270</v>
      </c>
      <c r="B144" t="s">
        <v>271</v>
      </c>
    </row>
    <row r="145" spans="1:2" x14ac:dyDescent="0.3">
      <c r="A145" t="s">
        <v>272</v>
      </c>
      <c r="B145" t="s">
        <v>273</v>
      </c>
    </row>
    <row r="146" spans="1:2" x14ac:dyDescent="0.3">
      <c r="A146" t="s">
        <v>274</v>
      </c>
      <c r="B146" t="s">
        <v>275</v>
      </c>
    </row>
    <row r="147" spans="1:2" x14ac:dyDescent="0.3">
      <c r="A147" t="s">
        <v>276</v>
      </c>
      <c r="B147" t="s">
        <v>277</v>
      </c>
    </row>
    <row r="148" spans="1:2" x14ac:dyDescent="0.3">
      <c r="A148" t="s">
        <v>278</v>
      </c>
      <c r="B148" t="s">
        <v>279</v>
      </c>
    </row>
    <row r="149" spans="1:2" x14ac:dyDescent="0.3">
      <c r="A149" t="s">
        <v>280</v>
      </c>
      <c r="B149" t="s">
        <v>281</v>
      </c>
    </row>
    <row r="150" spans="1:2" x14ac:dyDescent="0.3">
      <c r="A150" t="s">
        <v>282</v>
      </c>
      <c r="B150" t="s">
        <v>283</v>
      </c>
    </row>
    <row r="151" spans="1:2" x14ac:dyDescent="0.3">
      <c r="A151" t="s">
        <v>284</v>
      </c>
      <c r="B151" t="s">
        <v>285</v>
      </c>
    </row>
    <row r="152" spans="1:2" x14ac:dyDescent="0.3">
      <c r="A152" t="s">
        <v>286</v>
      </c>
      <c r="B152" t="s">
        <v>287</v>
      </c>
    </row>
    <row r="153" spans="1:2" x14ac:dyDescent="0.3">
      <c r="A153" t="s">
        <v>288</v>
      </c>
      <c r="B153" t="s">
        <v>289</v>
      </c>
    </row>
    <row r="154" spans="1:2" x14ac:dyDescent="0.3">
      <c r="A154" t="s">
        <v>290</v>
      </c>
      <c r="B154" t="s">
        <v>291</v>
      </c>
    </row>
    <row r="155" spans="1:2" x14ac:dyDescent="0.3">
      <c r="A155" t="s">
        <v>292</v>
      </c>
      <c r="B155" t="s">
        <v>293</v>
      </c>
    </row>
    <row r="156" spans="1:2" x14ac:dyDescent="0.3">
      <c r="A156" t="s">
        <v>294</v>
      </c>
      <c r="B156" t="s">
        <v>295</v>
      </c>
    </row>
    <row r="157" spans="1:2" x14ac:dyDescent="0.3">
      <c r="A157" t="s">
        <v>296</v>
      </c>
      <c r="B157" t="s">
        <v>297</v>
      </c>
    </row>
    <row r="158" spans="1:2" x14ac:dyDescent="0.3">
      <c r="A158" t="s">
        <v>298</v>
      </c>
      <c r="B158" t="s">
        <v>299</v>
      </c>
    </row>
    <row r="159" spans="1:2" x14ac:dyDescent="0.3">
      <c r="A159" t="s">
        <v>300</v>
      </c>
      <c r="B159" t="s">
        <v>301</v>
      </c>
    </row>
    <row r="160" spans="1:2" x14ac:dyDescent="0.3">
      <c r="A160" t="s">
        <v>302</v>
      </c>
      <c r="B160" t="s">
        <v>303</v>
      </c>
    </row>
    <row r="161" spans="1:2" x14ac:dyDescent="0.3">
      <c r="A161" t="s">
        <v>304</v>
      </c>
      <c r="B161" t="s">
        <v>305</v>
      </c>
    </row>
    <row r="162" spans="1:2" x14ac:dyDescent="0.3">
      <c r="A162" t="s">
        <v>306</v>
      </c>
      <c r="B162" t="s">
        <v>307</v>
      </c>
    </row>
    <row r="163" spans="1:2" x14ac:dyDescent="0.3">
      <c r="A163" t="s">
        <v>308</v>
      </c>
      <c r="B163" t="s">
        <v>309</v>
      </c>
    </row>
    <row r="164" spans="1:2" x14ac:dyDescent="0.3">
      <c r="A164" t="s">
        <v>310</v>
      </c>
      <c r="B164" t="s">
        <v>311</v>
      </c>
    </row>
    <row r="165" spans="1:2" x14ac:dyDescent="0.3">
      <c r="A165" t="s">
        <v>312</v>
      </c>
      <c r="B165" t="s">
        <v>135</v>
      </c>
    </row>
    <row r="166" spans="1:2" x14ac:dyDescent="0.3">
      <c r="A166" t="s">
        <v>313</v>
      </c>
      <c r="B166" t="s">
        <v>129</v>
      </c>
    </row>
    <row r="167" spans="1:2" x14ac:dyDescent="0.3">
      <c r="A167" t="s">
        <v>314</v>
      </c>
      <c r="B167" t="s">
        <v>315</v>
      </c>
    </row>
    <row r="168" spans="1:2" x14ac:dyDescent="0.3">
      <c r="A168" t="s">
        <v>316</v>
      </c>
      <c r="B168" t="s">
        <v>317</v>
      </c>
    </row>
    <row r="169" spans="1:2" x14ac:dyDescent="0.3">
      <c r="A169" t="s">
        <v>318</v>
      </c>
      <c r="B169" t="s">
        <v>319</v>
      </c>
    </row>
    <row r="170" spans="1:2" x14ac:dyDescent="0.3">
      <c r="A170" t="s">
        <v>320</v>
      </c>
      <c r="B170" t="s">
        <v>225</v>
      </c>
    </row>
    <row r="171" spans="1:2" x14ac:dyDescent="0.3">
      <c r="A171" t="s">
        <v>321</v>
      </c>
      <c r="B171" t="s">
        <v>322</v>
      </c>
    </row>
    <row r="172" spans="1:2" x14ac:dyDescent="0.3">
      <c r="A172" t="s">
        <v>323</v>
      </c>
      <c r="B172" t="s">
        <v>324</v>
      </c>
    </row>
    <row r="173" spans="1:2" x14ac:dyDescent="0.3">
      <c r="A173" t="s">
        <v>325</v>
      </c>
      <c r="B173" t="s">
        <v>326</v>
      </c>
    </row>
    <row r="174" spans="1:2" x14ac:dyDescent="0.3">
      <c r="A174" t="s">
        <v>327</v>
      </c>
      <c r="B174" t="s">
        <v>328</v>
      </c>
    </row>
  </sheetData>
  <conditionalFormatting sqref="A3:A174">
    <cfRule type="duplicateValues" dxfId="0" priority="1"/>
  </conditionalFormatting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chon Lea</dc:creator>
  <cp:lastModifiedBy>Frachon Lea</cp:lastModifiedBy>
  <dcterms:created xsi:type="dcterms:W3CDTF">2022-09-01T08:28:59Z</dcterms:created>
  <dcterms:modified xsi:type="dcterms:W3CDTF">2022-10-26T08:21:08Z</dcterms:modified>
</cp:coreProperties>
</file>